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24" i="1" l="1"/>
  <c r="F24" i="1"/>
  <c r="G23" i="1"/>
  <c r="F23" i="1"/>
  <c r="G17" i="1"/>
  <c r="F17" i="1"/>
  <c r="G13" i="1"/>
  <c r="F13" i="1"/>
  <c r="G12" i="1"/>
  <c r="F12" i="1"/>
  <c r="G11" i="1"/>
  <c r="F11" i="1"/>
  <c r="G7" i="1"/>
  <c r="F7" i="1"/>
  <c r="G5" i="1"/>
  <c r="F5" i="1"/>
  <c r="G4" i="1"/>
  <c r="F4" i="1"/>
</calcChain>
</file>

<file path=xl/sharedStrings.xml><?xml version="1.0" encoding="utf-8"?>
<sst xmlns="http://schemas.openxmlformats.org/spreadsheetml/2006/main" count="47" uniqueCount="42">
  <si>
    <r>
      <t>16F</t>
    </r>
    <r>
      <rPr>
        <vertAlign val="sub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AN-167</t>
    </r>
    <phoneticPr fontId="1" type="noConversion"/>
  </si>
  <si>
    <t>16Yangling</t>
    <phoneticPr fontId="1" type="noConversion"/>
  </si>
  <si>
    <t>16Tianshui</t>
    <phoneticPr fontId="1" type="noConversion"/>
  </si>
  <si>
    <t>16Jiangyou</t>
    <phoneticPr fontId="1" type="noConversion"/>
  </si>
  <si>
    <t>Mean</t>
    <phoneticPr fontId="1" type="noConversion"/>
  </si>
  <si>
    <t>Standard Error</t>
    <phoneticPr fontId="1" type="noConversion"/>
  </si>
  <si>
    <t>Group</t>
    <phoneticPr fontId="1" type="noConversion"/>
  </si>
  <si>
    <t>Line ID</t>
    <phoneticPr fontId="1" type="noConversion"/>
  </si>
  <si>
    <t>rAUDPC</t>
    <phoneticPr fontId="1" type="noConversion"/>
  </si>
  <si>
    <t>Resistant parent</t>
    <phoneticPr fontId="1" type="noConversion"/>
  </si>
  <si>
    <t>Napo 63</t>
    <phoneticPr fontId="1" type="noConversion"/>
  </si>
  <si>
    <t>Susceptible parent</t>
    <phoneticPr fontId="1" type="noConversion"/>
  </si>
  <si>
    <t>AvS</t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1</t>
    </r>
    <phoneticPr fontId="1" type="noConversion"/>
  </si>
  <si>
    <t>*</t>
    <phoneticPr fontId="1" type="noConversion"/>
  </si>
  <si>
    <t>RIL Group 1</t>
    <phoneticPr fontId="1" type="noConversion"/>
  </si>
  <si>
    <r>
      <t>16F</t>
    </r>
    <r>
      <rPr>
        <vertAlign val="sub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AN-155</t>
    </r>
    <phoneticPr fontId="1" type="noConversion"/>
  </si>
  <si>
    <r>
      <t>16F</t>
    </r>
    <r>
      <rPr>
        <vertAlign val="sub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AN-14</t>
    </r>
    <phoneticPr fontId="1" type="noConversion"/>
  </si>
  <si>
    <r>
      <t>16F</t>
    </r>
    <r>
      <rPr>
        <vertAlign val="sub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AN-119</t>
    </r>
    <phoneticPr fontId="1" type="noConversion"/>
  </si>
  <si>
    <t>RIL Group 2</t>
    <phoneticPr fontId="1" type="noConversion"/>
  </si>
  <si>
    <r>
      <t>16F</t>
    </r>
    <r>
      <rPr>
        <vertAlign val="sub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AN-163</t>
    </r>
    <phoneticPr fontId="1" type="noConversion"/>
  </si>
  <si>
    <t>RIL Group 3</t>
    <phoneticPr fontId="1" type="noConversion"/>
  </si>
  <si>
    <r>
      <t>16F</t>
    </r>
    <r>
      <rPr>
        <vertAlign val="sub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AN-8</t>
    </r>
    <phoneticPr fontId="1" type="noConversion"/>
  </si>
  <si>
    <t>RIL Group 4</t>
    <phoneticPr fontId="1" type="noConversion"/>
  </si>
  <si>
    <r>
      <t>16F</t>
    </r>
    <r>
      <rPr>
        <vertAlign val="sub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AN-158</t>
    </r>
    <phoneticPr fontId="1" type="noConversion"/>
  </si>
  <si>
    <r>
      <t>16F</t>
    </r>
    <r>
      <rPr>
        <vertAlign val="sub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AN-130</t>
    </r>
    <phoneticPr fontId="1" type="noConversion"/>
  </si>
  <si>
    <r>
      <t>16F</t>
    </r>
    <r>
      <rPr>
        <vertAlign val="sub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AN-135</t>
    </r>
    <phoneticPr fontId="1" type="noConversion"/>
  </si>
  <si>
    <r>
      <t>16F</t>
    </r>
    <r>
      <rPr>
        <vertAlign val="sub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AN-152</t>
    </r>
    <phoneticPr fontId="1" type="noConversion"/>
  </si>
  <si>
    <t>RIL Group 5</t>
    <phoneticPr fontId="1" type="noConversion"/>
  </si>
  <si>
    <r>
      <t>16F</t>
    </r>
    <r>
      <rPr>
        <vertAlign val="sub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AN-143</t>
    </r>
    <phoneticPr fontId="1" type="noConversion"/>
  </si>
  <si>
    <r>
      <t>16F</t>
    </r>
    <r>
      <rPr>
        <vertAlign val="sub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AN-161</t>
    </r>
    <phoneticPr fontId="1" type="noConversion"/>
  </si>
  <si>
    <r>
      <t>16F</t>
    </r>
    <r>
      <rPr>
        <vertAlign val="sub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AN-99</t>
    </r>
    <phoneticPr fontId="1" type="noConversion"/>
  </si>
  <si>
    <r>
      <t>16F</t>
    </r>
    <r>
      <rPr>
        <vertAlign val="sub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AN-5</t>
    </r>
    <phoneticPr fontId="1" type="noConversion"/>
  </si>
  <si>
    <r>
      <t>16F</t>
    </r>
    <r>
      <rPr>
        <vertAlign val="sub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AN-34</t>
    </r>
    <phoneticPr fontId="1" type="noConversion"/>
  </si>
  <si>
    <r>
      <t>16F</t>
    </r>
    <r>
      <rPr>
        <vertAlign val="sub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AN-45</t>
    </r>
    <phoneticPr fontId="1" type="noConversion"/>
  </si>
  <si>
    <t>RIL Group 6</t>
    <phoneticPr fontId="1" type="noConversion"/>
  </si>
  <si>
    <r>
      <t>16F</t>
    </r>
    <r>
      <rPr>
        <vertAlign val="sub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AN-129</t>
    </r>
    <phoneticPr fontId="1" type="noConversion"/>
  </si>
  <si>
    <t>RIL Group 7</t>
    <phoneticPr fontId="1" type="noConversion"/>
  </si>
  <si>
    <r>
      <t>16F</t>
    </r>
    <r>
      <rPr>
        <vertAlign val="subscript"/>
        <sz val="11"/>
        <color indexed="8"/>
        <rFont val="Times New Roman"/>
        <family val="1"/>
      </rPr>
      <t>6</t>
    </r>
    <r>
      <rPr>
        <sz val="11"/>
        <color indexed="8"/>
        <rFont val="Times New Roman"/>
        <family val="1"/>
      </rPr>
      <t>-AN-166</t>
    </r>
    <phoneticPr fontId="1" type="noConversion"/>
  </si>
  <si>
    <r>
      <t>a The 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data was from three replicates in Yangling.</t>
    </r>
    <phoneticPr fontId="1" type="noConversion"/>
  </si>
  <si>
    <r>
      <t>Table S4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Statistical comparison of  rAUDPC phenotype of AvS x Napo63 F</t>
    </r>
    <r>
      <rPr>
        <vertAlign val="subscript"/>
        <sz val="11"/>
        <color theme="1"/>
        <rFont val="Times New Roman"/>
        <family val="1"/>
      </rPr>
      <t>5:6</t>
    </r>
    <r>
      <rPr>
        <sz val="11"/>
        <color theme="1"/>
        <rFont val="Times New Roman"/>
        <family val="1"/>
      </rPr>
      <t xml:space="preserve"> RILs across all environment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11"/>
      <color theme="1"/>
      <name val="宋体"/>
      <family val="3"/>
      <charset val="134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indexed="8"/>
      <name val="Times New Roman"/>
      <family val="1"/>
    </font>
    <font>
      <vertAlign val="subscript"/>
      <sz val="11"/>
      <color indexed="8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15">
    <xf numFmtId="0" fontId="0" fillId="0" borderId="0" xfId="0"/>
    <xf numFmtId="0" fontId="2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176" fontId="2" fillId="0" borderId="1" xfId="0" applyNumberFormat="1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7" fillId="0" borderId="1" xfId="0" applyNumberFormat="1" applyFont="1" applyFill="1" applyBorder="1" applyAlignment="1">
      <alignment horizontal="left"/>
    </xf>
    <xf numFmtId="176" fontId="9" fillId="0" borderId="1" xfId="0" applyNumberFormat="1" applyFont="1" applyFill="1" applyBorder="1" applyAlignment="1">
      <alignment horizontal="left"/>
    </xf>
    <xf numFmtId="176" fontId="9" fillId="0" borderId="1" xfId="0" applyNumberFormat="1" applyFont="1" applyFill="1" applyBorder="1" applyAlignment="1">
      <alignment horizontal="left" vertical="center"/>
    </xf>
    <xf numFmtId="176" fontId="9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3" xfId="0" applyFont="1" applyFill="1" applyBorder="1" applyAlignment="1"/>
    <xf numFmtId="0" fontId="2" fillId="0" borderId="4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/>
    </xf>
  </cellXfs>
  <cellStyles count="2">
    <cellStyle name="常规" xfId="0" builtinId="0"/>
    <cellStyle name="常规 20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abSelected="1" workbookViewId="0">
      <selection activeCell="D10" sqref="D10"/>
    </sheetView>
  </sheetViews>
  <sheetFormatPr defaultRowHeight="13.5" x14ac:dyDescent="0.15"/>
  <cols>
    <col min="1" max="1" width="15.375" bestFit="1" customWidth="1"/>
    <col min="2" max="2" width="13.75" customWidth="1"/>
    <col min="3" max="6" width="10.875" customWidth="1"/>
    <col min="7" max="7" width="13" customWidth="1"/>
  </cols>
  <sheetData>
    <row r="1" spans="1:7" ht="16.5" x14ac:dyDescent="0.3">
      <c r="A1" s="14" t="s">
        <v>41</v>
      </c>
      <c r="B1" s="14"/>
      <c r="C1" s="14"/>
      <c r="D1" s="14"/>
      <c r="E1" s="14"/>
      <c r="F1" s="14"/>
      <c r="G1" s="14"/>
    </row>
    <row r="2" spans="1:7" ht="15" x14ac:dyDescent="0.25">
      <c r="A2" s="1"/>
      <c r="B2" s="2"/>
      <c r="C2" s="10" t="s">
        <v>1</v>
      </c>
      <c r="D2" s="10" t="s">
        <v>2</v>
      </c>
      <c r="E2" s="10" t="s">
        <v>3</v>
      </c>
      <c r="F2" s="10" t="s">
        <v>4</v>
      </c>
      <c r="G2" s="10" t="s">
        <v>5</v>
      </c>
    </row>
    <row r="3" spans="1:7" ht="15" x14ac:dyDescent="0.25">
      <c r="A3" s="1" t="s">
        <v>6</v>
      </c>
      <c r="B3" s="1" t="s">
        <v>7</v>
      </c>
      <c r="C3" s="1" t="s">
        <v>8</v>
      </c>
      <c r="D3" s="1" t="s">
        <v>8</v>
      </c>
      <c r="E3" s="1" t="s">
        <v>8</v>
      </c>
      <c r="F3" s="1" t="s">
        <v>8</v>
      </c>
      <c r="G3" s="1" t="s">
        <v>8</v>
      </c>
    </row>
    <row r="4" spans="1:7" ht="15" x14ac:dyDescent="0.25">
      <c r="A4" s="1" t="s">
        <v>9</v>
      </c>
      <c r="B4" s="1" t="s">
        <v>10</v>
      </c>
      <c r="C4" s="3">
        <v>5.2272727272727276E-2</v>
      </c>
      <c r="D4" s="3">
        <v>4.1428571428571426E-2</v>
      </c>
      <c r="E4" s="3">
        <v>4.7222222222222221E-2</v>
      </c>
      <c r="F4" s="3">
        <f>SUM(C4,D4,E4)/3</f>
        <v>4.6974506974506974E-2</v>
      </c>
      <c r="G4" s="3">
        <f>_xlfn.STDEV.S(C4,D4,E4)</f>
        <v>5.426320219637599E-3</v>
      </c>
    </row>
    <row r="5" spans="1:7" ht="15" x14ac:dyDescent="0.25">
      <c r="A5" s="1" t="s">
        <v>11</v>
      </c>
      <c r="B5" s="1" t="s">
        <v>12</v>
      </c>
      <c r="C5" s="1">
        <v>1</v>
      </c>
      <c r="D5" s="1">
        <v>1</v>
      </c>
      <c r="E5" s="1">
        <v>1</v>
      </c>
      <c r="F5" s="3">
        <f>SUM(C5,D5,E5)/3</f>
        <v>1</v>
      </c>
      <c r="G5" s="3">
        <f>_xlfn.STDEV.S(C5,D5,E5)</f>
        <v>0</v>
      </c>
    </row>
    <row r="6" spans="1:7" ht="18.75" x14ac:dyDescent="0.3">
      <c r="A6" s="4" t="s">
        <v>13</v>
      </c>
      <c r="B6" s="4" t="s">
        <v>14</v>
      </c>
      <c r="C6" s="3">
        <v>0.37664690382081689</v>
      </c>
      <c r="D6" s="1" t="s">
        <v>15</v>
      </c>
      <c r="E6" s="1" t="s">
        <v>15</v>
      </c>
      <c r="F6" s="3">
        <v>0.37664690382081689</v>
      </c>
      <c r="G6" s="3">
        <v>1.3907320246077635E-2</v>
      </c>
    </row>
    <row r="7" spans="1:7" ht="16.5" x14ac:dyDescent="0.3">
      <c r="A7" s="11" t="s">
        <v>16</v>
      </c>
      <c r="B7" s="5" t="s">
        <v>17</v>
      </c>
      <c r="C7" s="3">
        <v>0.78598484848484851</v>
      </c>
      <c r="D7" s="3">
        <v>0.90238095238095228</v>
      </c>
      <c r="E7" s="3">
        <v>0.76157407407407407</v>
      </c>
      <c r="F7" s="3">
        <f>SUM(C7:C10,D7:D10,E7:E10)/12</f>
        <v>0.72647741502324836</v>
      </c>
      <c r="G7" s="3">
        <f>_xlfn.STDEV.S(C7:C10,D7:D10,E7:E10)</f>
        <v>8.8756155596109151E-2</v>
      </c>
    </row>
    <row r="8" spans="1:7" ht="16.5" x14ac:dyDescent="0.3">
      <c r="A8" s="12"/>
      <c r="B8" s="5" t="s">
        <v>18</v>
      </c>
      <c r="C8" s="6">
        <v>0.70189393939393896</v>
      </c>
      <c r="D8" s="6">
        <v>0.70833333333333326</v>
      </c>
      <c r="E8" s="6">
        <v>0.71245000000000003</v>
      </c>
      <c r="F8" s="3"/>
      <c r="G8" s="3"/>
    </row>
    <row r="9" spans="1:7" ht="16.5" x14ac:dyDescent="0.3">
      <c r="A9" s="12"/>
      <c r="B9" s="5" t="s">
        <v>19</v>
      </c>
      <c r="C9" s="6">
        <v>0.62462121212121202</v>
      </c>
      <c r="D9" s="6">
        <v>0.58690476190476182</v>
      </c>
      <c r="E9" s="6">
        <v>0.63518518518518496</v>
      </c>
      <c r="F9" s="3"/>
      <c r="G9" s="3"/>
    </row>
    <row r="10" spans="1:7" ht="16.5" x14ac:dyDescent="0.3">
      <c r="A10" s="13"/>
      <c r="B10" s="5" t="s">
        <v>0</v>
      </c>
      <c r="C10" s="7">
        <v>0.74053030303030298</v>
      </c>
      <c r="D10" s="6">
        <v>0.83333333333333326</v>
      </c>
      <c r="E10" s="6">
        <v>0.72453703703703698</v>
      </c>
      <c r="F10" s="3"/>
      <c r="G10" s="3"/>
    </row>
    <row r="11" spans="1:7" ht="16.5" x14ac:dyDescent="0.3">
      <c r="A11" s="1" t="s">
        <v>20</v>
      </c>
      <c r="B11" s="5" t="s">
        <v>21</v>
      </c>
      <c r="C11" s="6">
        <v>8.1481481481481488E-2</v>
      </c>
      <c r="D11" s="6">
        <v>9.166666666666666E-2</v>
      </c>
      <c r="E11" s="6">
        <v>8.6574074074074081E-2</v>
      </c>
      <c r="F11" s="3">
        <f>SUM(C11,D11,E11)/3</f>
        <v>8.6574074074074081E-2</v>
      </c>
      <c r="G11" s="3">
        <f>_xlfn.STDEV.S(C11,D11,E11)</f>
        <v>5.0925925925925861E-3</v>
      </c>
    </row>
    <row r="12" spans="1:7" ht="16.5" x14ac:dyDescent="0.3">
      <c r="A12" s="1" t="s">
        <v>22</v>
      </c>
      <c r="B12" s="5" t="s">
        <v>23</v>
      </c>
      <c r="C12" s="7">
        <v>0.216287878787879</v>
      </c>
      <c r="D12" s="6">
        <v>0.1138095238095238</v>
      </c>
      <c r="E12" s="6">
        <v>0.21944444444444444</v>
      </c>
      <c r="F12" s="3">
        <f>SUM(C12,D12,E12)/3</f>
        <v>0.18318061568061575</v>
      </c>
      <c r="G12" s="3">
        <f>_xlfn.STDEV.S(C12,D12,E12)</f>
        <v>6.0097855762303705E-2</v>
      </c>
    </row>
    <row r="13" spans="1:7" ht="16.5" x14ac:dyDescent="0.3">
      <c r="A13" s="11" t="s">
        <v>24</v>
      </c>
      <c r="B13" s="5" t="s">
        <v>25</v>
      </c>
      <c r="C13" s="6">
        <v>0.35</v>
      </c>
      <c r="D13" s="6">
        <v>0.2095238095238095</v>
      </c>
      <c r="E13" s="6">
        <v>0.3032407407407407</v>
      </c>
      <c r="F13" s="3">
        <f>SUM(C13:C16,D13:D16,E13:E16)/12</f>
        <v>0.24262916867083537</v>
      </c>
      <c r="G13" s="3">
        <f>_xlfn.STDEV.S(C13:C16,D13:D16,E13:E16)</f>
        <v>8.7104523742387627E-2</v>
      </c>
    </row>
    <row r="14" spans="1:7" ht="16.5" x14ac:dyDescent="0.3">
      <c r="A14" s="12"/>
      <c r="B14" s="5" t="s">
        <v>26</v>
      </c>
      <c r="C14" s="6">
        <v>0.27367424242424243</v>
      </c>
      <c r="D14" s="6">
        <v>0.125</v>
      </c>
      <c r="E14" s="6">
        <v>0.16064814814814815</v>
      </c>
      <c r="F14" s="3"/>
      <c r="G14" s="3"/>
    </row>
    <row r="15" spans="1:7" ht="16.5" x14ac:dyDescent="0.3">
      <c r="A15" s="12"/>
      <c r="B15" s="5" t="s">
        <v>27</v>
      </c>
      <c r="C15" s="6">
        <v>0.30492424242424243</v>
      </c>
      <c r="D15" s="6">
        <v>0.25</v>
      </c>
      <c r="E15" s="6">
        <v>0.22175925925925927</v>
      </c>
      <c r="F15" s="3"/>
      <c r="G15" s="3"/>
    </row>
    <row r="16" spans="1:7" ht="16.5" x14ac:dyDescent="0.3">
      <c r="A16" s="13"/>
      <c r="B16" s="5" t="s">
        <v>28</v>
      </c>
      <c r="C16" s="6">
        <v>0.12537878787878787</v>
      </c>
      <c r="D16" s="6">
        <v>0.18809523809523809</v>
      </c>
      <c r="E16" s="6">
        <v>0.39930555555555558</v>
      </c>
      <c r="F16" s="3"/>
      <c r="G16" s="3"/>
    </row>
    <row r="17" spans="1:7" ht="16.5" x14ac:dyDescent="0.3">
      <c r="A17" s="11" t="s">
        <v>29</v>
      </c>
      <c r="B17" s="5" t="s">
        <v>30</v>
      </c>
      <c r="C17" s="6">
        <v>0.19488636363636364</v>
      </c>
      <c r="D17" s="6">
        <v>0.12952380952380954</v>
      </c>
      <c r="E17" s="6">
        <v>0.17546296296296296</v>
      </c>
      <c r="F17" s="3">
        <f>SUM(C17:C22,D17:D22,E17:E22)/18</f>
        <v>0.25716931216931216</v>
      </c>
      <c r="G17" s="3">
        <f>_xlfn.STDEV.S(C17:C22,D17:D22,E17:E22)</f>
        <v>8.3707744553658203E-2</v>
      </c>
    </row>
    <row r="18" spans="1:7" ht="16.5" x14ac:dyDescent="0.3">
      <c r="A18" s="12"/>
      <c r="B18" s="5" t="s">
        <v>31</v>
      </c>
      <c r="C18" s="6">
        <v>0.23863636363636365</v>
      </c>
      <c r="D18" s="6">
        <v>0.12380952380952381</v>
      </c>
      <c r="E18" s="6">
        <v>0.24398148148148149</v>
      </c>
      <c r="F18" s="3"/>
      <c r="G18" s="3"/>
    </row>
    <row r="19" spans="1:7" ht="16.5" x14ac:dyDescent="0.3">
      <c r="A19" s="12"/>
      <c r="B19" s="5" t="s">
        <v>32</v>
      </c>
      <c r="C19" s="6">
        <v>0.24053030303030304</v>
      </c>
      <c r="D19" s="6">
        <v>0.23285714285714285</v>
      </c>
      <c r="E19" s="6">
        <v>0.23402777777777778</v>
      </c>
      <c r="F19" s="3"/>
      <c r="G19" s="3"/>
    </row>
    <row r="20" spans="1:7" ht="16.5" x14ac:dyDescent="0.3">
      <c r="A20" s="12"/>
      <c r="B20" s="5" t="s">
        <v>33</v>
      </c>
      <c r="C20" s="6">
        <v>0.32575757575757575</v>
      </c>
      <c r="D20" s="6">
        <v>0.375</v>
      </c>
      <c r="E20" s="6">
        <v>0.20694444444444446</v>
      </c>
      <c r="F20" s="3"/>
      <c r="G20" s="3"/>
    </row>
    <row r="21" spans="1:7" ht="16.5" x14ac:dyDescent="0.3">
      <c r="A21" s="12"/>
      <c r="B21" s="5" t="s">
        <v>34</v>
      </c>
      <c r="C21" s="8">
        <v>0.35</v>
      </c>
      <c r="D21" s="6">
        <v>0.39285714285714285</v>
      </c>
      <c r="E21" s="6">
        <v>0.29629629629629628</v>
      </c>
      <c r="F21" s="3"/>
      <c r="G21" s="3"/>
    </row>
    <row r="22" spans="1:7" ht="16.5" x14ac:dyDescent="0.3">
      <c r="A22" s="13"/>
      <c r="B22" s="5" t="s">
        <v>35</v>
      </c>
      <c r="C22" s="8">
        <v>0.33977272727272728</v>
      </c>
      <c r="D22" s="6">
        <v>0.17499999999999999</v>
      </c>
      <c r="E22" s="6">
        <v>0.35370370370370402</v>
      </c>
      <c r="F22" s="3"/>
      <c r="G22" s="3"/>
    </row>
    <row r="23" spans="1:7" ht="16.5" x14ac:dyDescent="0.3">
      <c r="A23" s="1" t="s">
        <v>36</v>
      </c>
      <c r="B23" s="5" t="s">
        <v>37</v>
      </c>
      <c r="C23" s="8">
        <v>0.45643939393939392</v>
      </c>
      <c r="D23" s="6">
        <v>0.44761904761904758</v>
      </c>
      <c r="E23" s="6">
        <v>0.51157407407407407</v>
      </c>
      <c r="F23" s="3">
        <f>SUM(C23,D23,E23)/3</f>
        <v>0.47187750521083854</v>
      </c>
      <c r="G23" s="3">
        <f>_xlfn.STDEV.S(C23,D23,E23)</f>
        <v>3.4659959779808069E-2</v>
      </c>
    </row>
    <row r="24" spans="1:7" ht="16.5" x14ac:dyDescent="0.3">
      <c r="A24" s="1" t="s">
        <v>38</v>
      </c>
      <c r="B24" s="5" t="s">
        <v>39</v>
      </c>
      <c r="C24" s="8">
        <v>0.8257575757575758</v>
      </c>
      <c r="D24" s="6">
        <v>0.85714285714285698</v>
      </c>
      <c r="E24" s="6">
        <v>0.86898148148148202</v>
      </c>
      <c r="F24" s="3">
        <f>SUM(C24,D24,E24)/3</f>
        <v>0.85062730479397164</v>
      </c>
      <c r="G24" s="3">
        <f>_xlfn.STDEV.S(C24,D24,E24)</f>
        <v>2.2336423691262274E-2</v>
      </c>
    </row>
    <row r="25" spans="1:7" ht="16.5" x14ac:dyDescent="0.3">
      <c r="A25" s="9" t="s">
        <v>40</v>
      </c>
      <c r="B25" s="9"/>
      <c r="C25" s="9"/>
      <c r="D25" s="9"/>
      <c r="E25" s="9"/>
      <c r="F25" s="9"/>
      <c r="G25" s="9"/>
    </row>
  </sheetData>
  <mergeCells count="4">
    <mergeCell ref="A7:A10"/>
    <mergeCell ref="A13:A16"/>
    <mergeCell ref="A17:A22"/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1FFE41C8-5D7E-4C45-854A-0BBA36D9EEB9}"/>
</file>

<file path=customXml/itemProps2.xml><?xml version="1.0" encoding="utf-8"?>
<ds:datastoreItem xmlns:ds="http://schemas.openxmlformats.org/officeDocument/2006/customXml" ds:itemID="{07416185-C43D-4F6F-A6CF-D18BA126E66A}"/>
</file>

<file path=customXml/itemProps3.xml><?xml version="1.0" encoding="utf-8"?>
<ds:datastoreItem xmlns:ds="http://schemas.openxmlformats.org/officeDocument/2006/customXml" ds:itemID="{F87D91F4-B6A5-42F2-B05B-B8F056A1F26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06T01:5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